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D:\研究生-WY\SCI文章\第二次回稿 0818\original data\"/>
    </mc:Choice>
  </mc:AlternateContent>
  <xr:revisionPtr revIDLastSave="0" documentId="13_ncr:1_{28FA91E7-6672-486C-AA9F-05408D9375E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1" l="1"/>
  <c r="G49" i="1"/>
  <c r="K11" i="1"/>
  <c r="J10" i="1"/>
  <c r="I10" i="1"/>
  <c r="J11" i="1"/>
  <c r="I11" i="1"/>
  <c r="K10" i="1"/>
  <c r="G91" i="1"/>
  <c r="G85" i="1"/>
  <c r="G79" i="1"/>
  <c r="G73" i="1"/>
  <c r="G67" i="1"/>
  <c r="G61" i="1"/>
  <c r="G55" i="1"/>
  <c r="G43" i="1"/>
  <c r="G37" i="1"/>
  <c r="G31" i="1"/>
  <c r="G25" i="1"/>
  <c r="G19" i="1"/>
  <c r="G13" i="1"/>
  <c r="F91" i="1"/>
  <c r="F13" i="1"/>
  <c r="F7" i="1"/>
  <c r="F85" i="1"/>
  <c r="F79" i="1"/>
  <c r="F73" i="1"/>
  <c r="F67" i="1"/>
  <c r="F61" i="1"/>
  <c r="F55" i="1"/>
  <c r="F49" i="1"/>
  <c r="F43" i="1"/>
  <c r="F37" i="1"/>
  <c r="F31" i="1"/>
  <c r="F25" i="1"/>
  <c r="F19" i="1"/>
  <c r="C91" i="1"/>
  <c r="C85" i="1"/>
  <c r="C79" i="1"/>
  <c r="C73" i="1"/>
  <c r="C67" i="1"/>
  <c r="C61" i="1"/>
  <c r="C55" i="1"/>
  <c r="C49" i="1"/>
  <c r="C43" i="1"/>
  <c r="C37" i="1"/>
  <c r="C31" i="1"/>
  <c r="C25" i="1"/>
  <c r="C19" i="1"/>
  <c r="C13" i="1"/>
  <c r="C7" i="1"/>
</calcChain>
</file>

<file path=xl/sharedStrings.xml><?xml version="1.0" encoding="utf-8"?>
<sst xmlns="http://schemas.openxmlformats.org/spreadsheetml/2006/main" count="160" uniqueCount="83">
  <si>
    <t>Label</t>
  </si>
  <si>
    <t>%Area</t>
  </si>
  <si>
    <t>wky-1-p-Smad2/3-400x0001.tif:Blue</t>
  </si>
  <si>
    <t>wky-1-p-Smad2/3-400x0002.tif:Blue</t>
  </si>
  <si>
    <t>wky-1-p-Smad2/3-400x0003.tif:Blue</t>
  </si>
  <si>
    <t>wky-1-p-Smad2/3-400x0004.tif:Blue</t>
  </si>
  <si>
    <t>wky-1-p-Smad2/3-400x0005.tif:Blue</t>
  </si>
  <si>
    <t>wky-2-p-Smad2/3-400x0001.tif:Blue</t>
    <phoneticPr fontId="4" type="noConversion"/>
  </si>
  <si>
    <t>wky-2-p-Smad2/3-400x0002.tif:Blue</t>
  </si>
  <si>
    <t>wky-2-p-Smad2/3-400x0003.tif:Blue</t>
  </si>
  <si>
    <t>wky-2-p-Smad2/3-400x0004.tif:Blue</t>
  </si>
  <si>
    <t>wky-2-p-Smad2/3-400x0005.tif:Blue</t>
  </si>
  <si>
    <t>wky-3-p-Smad2/3-400x0001.tif:Blue</t>
    <phoneticPr fontId="4" type="noConversion"/>
  </si>
  <si>
    <t>wky-3-p-Smad2/3-400x0002.tif:Blue</t>
  </si>
  <si>
    <t>wky-3-p-Smad2/3-400x0003.tif:Blue</t>
  </si>
  <si>
    <t>wky-3-p-Smad2/3-400x0004.tif:Blue</t>
  </si>
  <si>
    <t>wky-3-p-Smad2/3-400x0005.tif:Blue</t>
  </si>
  <si>
    <t>shr-1-p-Smad2/3-400x0001.tif:Blue</t>
    <phoneticPr fontId="4" type="noConversion"/>
  </si>
  <si>
    <t>shr-1-p-Smad2/3-400x0002.tif:Blue</t>
  </si>
  <si>
    <t>shr-1-p-Smad2/3-400x0003.tif:Blue</t>
  </si>
  <si>
    <t>shr-1-p-Smad2/3-400x0004.tif:Blue</t>
  </si>
  <si>
    <t>shr-1-p-Smad2/3-400x0005.tif:Blue</t>
  </si>
  <si>
    <t>shr-2-p-Smad2/3-400x0001.tif:Blue</t>
    <phoneticPr fontId="4" type="noConversion"/>
  </si>
  <si>
    <t>shr-2-p-Smad2/3-400x0002.tif:Blue</t>
  </si>
  <si>
    <t>shr-2-p-Smad2/3-400x0003.tif:Blue</t>
  </si>
  <si>
    <t>shr-2-p-Smad2/3-400x0004.tif:Blue</t>
  </si>
  <si>
    <t>shr-2-p-Smad2/3-400x0005.tif:Blue</t>
  </si>
  <si>
    <t>WKY-4-p-Smad2/3-400x0001.tif:Blue</t>
    <phoneticPr fontId="4" type="noConversion"/>
  </si>
  <si>
    <t>WKY-4-p-Smad2/3-400x0002.tif:Blue</t>
  </si>
  <si>
    <t>WKY-4-p-Smad2/3-400x0003.tif:Blue</t>
  </si>
  <si>
    <t>WKY-4-p-Smad2/3-400x0004.tif:Blue</t>
  </si>
  <si>
    <t>WKY-4-p-Smad2/3-400x0005.tif:Blue</t>
  </si>
  <si>
    <t>WKY-5-p-Smad2/3-400x0001.tif:Blue</t>
    <phoneticPr fontId="4" type="noConversion"/>
  </si>
  <si>
    <t>WKY-5-p-Smad2/3-400x0002.tif:Blue</t>
  </si>
  <si>
    <t>WKY-5-p-Smad2/3-400x0003.tif:Blue</t>
  </si>
  <si>
    <t>WKY-5-p-Smad2/3-400x0004.tif:Blue</t>
  </si>
  <si>
    <t>WKY-5-p-Smad2/3-400x0005.tif:Blue</t>
  </si>
  <si>
    <t>shr-3-p-Smad2/3-400x0001.tif:Blue</t>
    <phoneticPr fontId="4" type="noConversion"/>
  </si>
  <si>
    <t>shr-3-p-Smad2/3-400x0002.tif:Blue</t>
  </si>
  <si>
    <t>shr-3-p-Smad2/3-400x0003.tif:Blue</t>
  </si>
  <si>
    <t>shr-3-p-Smad2/3-400x0004.tif:Blue</t>
  </si>
  <si>
    <t>shr-3-p-Smad2/3-400x0005.tif:Blue</t>
  </si>
  <si>
    <t>shr-4-p-Smad2/3-400x0001.tif:Blue</t>
    <phoneticPr fontId="4" type="noConversion"/>
  </si>
  <si>
    <t>shr-4-p-Smad2/3-400x0002.tif:Blue</t>
  </si>
  <si>
    <t>shr-4-p-Smad2/3-400x0003.tif:Blue</t>
  </si>
  <si>
    <t>shr-4-p-Smad2/3-400x0004.tif:Blue</t>
  </si>
  <si>
    <t>shr-4-p-Smad2/3-400x0005.tif:Blue</t>
  </si>
  <si>
    <t>shr-5-p-Smad2/3-400x0001.tif:Blue</t>
    <phoneticPr fontId="4" type="noConversion"/>
  </si>
  <si>
    <t>shr-5-p-Smad2/3-400x0002.tif:Blue</t>
  </si>
  <si>
    <t>shr-5-p-Smad2/3-400x0003.tif:Blue</t>
  </si>
  <si>
    <t>shr-5-p-Smad2/3-400x0004.tif:Blue</t>
  </si>
  <si>
    <t>shr-5-p-Smad2/3-400x0005.tif:Blue</t>
  </si>
  <si>
    <t>SHR+Gastrodin-1-p-Smad2/3-400x0001.tif:Blue</t>
    <phoneticPr fontId="4" type="noConversion"/>
  </si>
  <si>
    <t>SHR+Gastrodin-1-p-Smad2/3-400x0002.tif:Blue</t>
  </si>
  <si>
    <t>SHR+Gastrodin-1-p-Smad2/3-400x0003.tif:Blue</t>
  </si>
  <si>
    <t>SHR+Gastrodin-1-p-Smad2/3-400x0004.tif:Blue</t>
  </si>
  <si>
    <t>SHR+Gastrodin-1-p-Smad2/3-400x0005.tif:Blue</t>
  </si>
  <si>
    <t>SHR+Gastrodin-2-p-Smad2/3-400x0001.tif:Blue</t>
    <phoneticPr fontId="4" type="noConversion"/>
  </si>
  <si>
    <t>SHR+Gastrodin-2-p-Smad2/3-400x0002.tif:Blue</t>
  </si>
  <si>
    <t>SHR+Gastrodin-2-p-Smad2/3-400x0003.tif:Blue</t>
  </si>
  <si>
    <t>SHR+Gastrodin-2-p-Smad2/3-400x0004.tif:Blue</t>
  </si>
  <si>
    <t>SHR+Gastrodin-2-p-Smad2/3-400x0005.tif:Blue</t>
  </si>
  <si>
    <t>SHR+Gastrodin-3-p-Smad2/3-400x0001.tif:Blue</t>
    <phoneticPr fontId="4" type="noConversion"/>
  </si>
  <si>
    <t>SHR+Gastrodin-3-p-Smad2/3-400x0002.tif:Blue</t>
  </si>
  <si>
    <t>SHR+Gastrodin-3-p-Smad2/3-400x0003.tif:Blue</t>
  </si>
  <si>
    <t>SHR+Gastrodin-3-p-Smad2/3-400x0004.tif:Blue</t>
  </si>
  <si>
    <t>SHR+Gastrodin-3-p-Smad2/3-400x0005.tif:Blue</t>
  </si>
  <si>
    <t>SHR+Gastrodin-4-p-Smad2/3-400x0001.tif:Blue</t>
    <phoneticPr fontId="4" type="noConversion"/>
  </si>
  <si>
    <t>SHR+Gastrodin-4-p-Smad2/3-400x0002.tif:Blue</t>
  </si>
  <si>
    <t>SHR+Gastrodin-4-p-Smad2/3-400x0003.tif:Blue</t>
  </si>
  <si>
    <t>SHR+Gastrodin-4-p-Smad2/3-400x0004.tif:Blue</t>
  </si>
  <si>
    <t>SHR+Gastrodin-4-p-Smad2/3-400x0005.tif:Blue</t>
  </si>
  <si>
    <t>SHR+Gastrodin-5-p-Smad2/3-400x0001.tif:Blue</t>
    <phoneticPr fontId="4" type="noConversion"/>
  </si>
  <si>
    <t>SHR+Gastrodin-5-p-Smad2/3-400x0002.tif:Blue</t>
  </si>
  <si>
    <t>SHR+Gastrodin-5-p-Smad2/3-400x0003.tif:Blue</t>
  </si>
  <si>
    <t>SHR+Gastrodin-5-p-Smad2/3-400x0004.tif:Blue</t>
  </si>
  <si>
    <t>SHR+Gastrodin-5-p-Smad2/3-400x0005.tif:Blue</t>
  </si>
  <si>
    <t>p-Smad2</t>
    <phoneticPr fontId="4" type="noConversion"/>
  </si>
  <si>
    <t>Smad2</t>
    <phoneticPr fontId="4" type="noConversion"/>
  </si>
  <si>
    <t>p-Smad2/Smad2</t>
    <phoneticPr fontId="4" type="noConversion"/>
  </si>
  <si>
    <t>WKY</t>
  </si>
  <si>
    <t>SHR</t>
  </si>
  <si>
    <t>SHR+Gastrod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6" x14ac:knownFonts="1">
    <font>
      <sz val="11"/>
      <color theme="1"/>
      <name val="等线"/>
      <charset val="134"/>
      <scheme val="minor"/>
    </font>
    <font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1" fillId="0" borderId="0" xfId="0" applyFont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5" fillId="0" borderId="0" xfId="0" applyNumberFormat="1" applyFont="1" applyFill="1" applyBorder="1" applyAlignment="1" applyProtection="1">
      <alignment horizontal="center" vertical="center"/>
    </xf>
    <xf numFmtId="0" fontId="1" fillId="0" borderId="0" xfId="0" applyNumberFormat="1" applyFont="1" applyFill="1" applyBorder="1" applyAlignment="1" applyProtection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7"/>
  <sheetViews>
    <sheetView tabSelected="1" topLeftCell="A13" zoomScale="85" zoomScaleNormal="85" workbookViewId="0">
      <selection activeCell="J19" sqref="J19"/>
    </sheetView>
  </sheetViews>
  <sheetFormatPr defaultColWidth="8.6640625" defaultRowHeight="14" x14ac:dyDescent="0.3"/>
  <cols>
    <col min="1" max="1" width="35.58203125" style="1" customWidth="1"/>
    <col min="2" max="3" width="8.6640625" style="1"/>
    <col min="4" max="4" width="33" style="1" customWidth="1"/>
    <col min="5" max="6" width="8.6640625" style="1"/>
    <col min="7" max="7" width="14.75" customWidth="1"/>
    <col min="8" max="8" width="8.6640625" style="1"/>
    <col min="9" max="9" width="12.5" style="1" customWidth="1"/>
    <col min="10" max="10" width="16.83203125" style="1" customWidth="1"/>
    <col min="11" max="11" width="17.25" style="1" customWidth="1"/>
    <col min="12" max="16384" width="8.6640625" style="1"/>
  </cols>
  <sheetData>
    <row r="1" spans="1:11" x14ac:dyDescent="0.3">
      <c r="A1" s="9" t="s">
        <v>77</v>
      </c>
      <c r="B1" s="10"/>
      <c r="D1" s="9" t="s">
        <v>78</v>
      </c>
      <c r="E1" s="10"/>
    </row>
    <row r="2" spans="1:11" x14ac:dyDescent="0.3">
      <c r="A2" s="1" t="s">
        <v>0</v>
      </c>
      <c r="B2" s="1" t="s">
        <v>1</v>
      </c>
      <c r="D2" s="1" t="s">
        <v>0</v>
      </c>
      <c r="E2" s="1" t="s">
        <v>1</v>
      </c>
      <c r="G2" s="5" t="s">
        <v>79</v>
      </c>
    </row>
    <row r="3" spans="1:11" x14ac:dyDescent="0.3">
      <c r="A3" s="2" t="s">
        <v>2</v>
      </c>
      <c r="B3" s="1">
        <v>7.8819999999999997</v>
      </c>
      <c r="D3" s="2" t="s">
        <v>2</v>
      </c>
      <c r="E3" s="1">
        <v>55.557000000000002</v>
      </c>
      <c r="I3" s="8" t="s">
        <v>80</v>
      </c>
      <c r="J3" s="8" t="s">
        <v>81</v>
      </c>
      <c r="K3" s="8" t="s">
        <v>82</v>
      </c>
    </row>
    <row r="4" spans="1:11" x14ac:dyDescent="0.3">
      <c r="A4" s="2" t="s">
        <v>3</v>
      </c>
      <c r="B4" s="1">
        <v>9.1319999999999997</v>
      </c>
      <c r="D4" s="2" t="s">
        <v>3</v>
      </c>
      <c r="E4" s="1">
        <v>52.59</v>
      </c>
      <c r="I4" s="1">
        <v>0.14809838041374865</v>
      </c>
      <c r="J4" s="1">
        <v>0.93603687610188491</v>
      </c>
      <c r="K4" s="1">
        <v>0.3127364290231725</v>
      </c>
    </row>
    <row r="5" spans="1:11" x14ac:dyDescent="0.3">
      <c r="A5" s="2" t="s">
        <v>4</v>
      </c>
      <c r="B5" s="1">
        <v>8.2859999999999996</v>
      </c>
      <c r="D5" s="2" t="s">
        <v>4</v>
      </c>
      <c r="E5" s="1">
        <v>50.433999999999997</v>
      </c>
      <c r="I5" s="1">
        <v>0.16258752336596649</v>
      </c>
      <c r="J5" s="1">
        <v>1.1090292338305801</v>
      </c>
      <c r="K5" s="1">
        <v>0.27915306289786368</v>
      </c>
    </row>
    <row r="6" spans="1:11" x14ac:dyDescent="0.3">
      <c r="A6" s="2" t="s">
        <v>5</v>
      </c>
      <c r="B6" s="1">
        <v>6.87</v>
      </c>
      <c r="D6" s="2" t="s">
        <v>5</v>
      </c>
      <c r="E6" s="1">
        <v>56.02</v>
      </c>
      <c r="I6" s="1">
        <v>0.1374261715476896</v>
      </c>
      <c r="J6" s="1">
        <v>1.0311554409951811</v>
      </c>
      <c r="K6" s="1">
        <v>0.44114248454484672</v>
      </c>
    </row>
    <row r="7" spans="1:11" x14ac:dyDescent="0.3">
      <c r="A7" s="2" t="s">
        <v>6</v>
      </c>
      <c r="B7" s="1">
        <v>7.3970000000000002</v>
      </c>
      <c r="C7" s="1">
        <f>AVERAGE(B3:B7)</f>
        <v>7.9133999999999984</v>
      </c>
      <c r="D7" s="2" t="s">
        <v>6</v>
      </c>
      <c r="E7" s="1">
        <v>52.566000000000003</v>
      </c>
      <c r="F7" s="1">
        <f>AVERAGE(E3:E7)</f>
        <v>53.433400000000006</v>
      </c>
      <c r="G7">
        <f>C7/F7</f>
        <v>0.14809838041374865</v>
      </c>
      <c r="I7" s="1">
        <v>0.18027634000572926</v>
      </c>
      <c r="J7" s="1">
        <v>1.1040571029410584</v>
      </c>
      <c r="K7" s="1">
        <v>0.26026228630691511</v>
      </c>
    </row>
    <row r="8" spans="1:11" x14ac:dyDescent="0.3">
      <c r="B8" s="3"/>
      <c r="E8" s="3"/>
      <c r="I8" s="1">
        <v>0.13191226444238488</v>
      </c>
      <c r="J8" s="1">
        <v>1.2007701187532704</v>
      </c>
      <c r="K8" s="1">
        <v>0.37844087157961942</v>
      </c>
    </row>
    <row r="9" spans="1:11" x14ac:dyDescent="0.3">
      <c r="A9" s="5" t="s">
        <v>7</v>
      </c>
      <c r="B9" s="1">
        <v>9.0730000000000004</v>
      </c>
      <c r="D9" s="5" t="s">
        <v>7</v>
      </c>
      <c r="E9" s="1">
        <v>50.616999999999997</v>
      </c>
    </row>
    <row r="10" spans="1:11" x14ac:dyDescent="0.3">
      <c r="A10" s="5" t="s">
        <v>8</v>
      </c>
      <c r="B10" s="1">
        <v>7.3620000000000001</v>
      </c>
      <c r="D10" s="5" t="s">
        <v>8</v>
      </c>
      <c r="E10" s="1">
        <v>46.146999999999998</v>
      </c>
      <c r="I10" s="1">
        <f>AVERAGE(I4:I8)</f>
        <v>0.15206013595510379</v>
      </c>
      <c r="J10" s="1">
        <f>AVERAGE(J4:J8)</f>
        <v>1.0762097545243949</v>
      </c>
      <c r="K10" s="1">
        <f t="shared" ref="K10" si="0">AVERAGE(K4:K8)</f>
        <v>0.33434702687048351</v>
      </c>
    </row>
    <row r="11" spans="1:11" x14ac:dyDescent="0.3">
      <c r="A11" s="5" t="s">
        <v>9</v>
      </c>
      <c r="B11" s="1">
        <v>7.2960000000000003</v>
      </c>
      <c r="D11" s="5" t="s">
        <v>9</v>
      </c>
      <c r="E11" s="1">
        <v>55.631999999999998</v>
      </c>
      <c r="I11" s="1">
        <f>STDEV(I4:I8)</f>
        <v>1.9639024953296658E-2</v>
      </c>
      <c r="J11" s="1">
        <f t="shared" ref="J11" si="1">STDEV(J4:J8)</f>
        <v>9.8800562226941266E-2</v>
      </c>
      <c r="K11" s="1">
        <f>STDEV(K4:K8)</f>
        <v>7.4752052319334794E-2</v>
      </c>
    </row>
    <row r="12" spans="1:11" x14ac:dyDescent="0.3">
      <c r="A12" s="5" t="s">
        <v>10</v>
      </c>
      <c r="B12" s="1">
        <v>8.2959999999999994</v>
      </c>
      <c r="D12" s="5" t="s">
        <v>10</v>
      </c>
      <c r="E12" s="1">
        <v>45.466999999999999</v>
      </c>
    </row>
    <row r="13" spans="1:11" x14ac:dyDescent="0.3">
      <c r="A13" s="5" t="s">
        <v>11</v>
      </c>
      <c r="B13" s="1">
        <v>9.0269999999999992</v>
      </c>
      <c r="C13" s="1">
        <f>AVERAGE(B9:B13)</f>
        <v>8.2108000000000008</v>
      </c>
      <c r="D13" s="5" t="s">
        <v>11</v>
      </c>
      <c r="E13" s="1">
        <v>54.640999999999998</v>
      </c>
      <c r="F13" s="1">
        <f>AVERAGE(E9:E13)</f>
        <v>50.500799999999998</v>
      </c>
      <c r="G13">
        <f>C13/F13</f>
        <v>0.16258752336596649</v>
      </c>
    </row>
    <row r="14" spans="1:11" x14ac:dyDescent="0.3">
      <c r="B14" s="3"/>
      <c r="E14" s="3"/>
    </row>
    <row r="15" spans="1:11" x14ac:dyDescent="0.3">
      <c r="A15" s="5" t="s">
        <v>12</v>
      </c>
      <c r="B15" s="1">
        <v>6.3719999999999999</v>
      </c>
      <c r="D15" s="5" t="s">
        <v>12</v>
      </c>
      <c r="E15" s="1">
        <v>51.238999999999997</v>
      </c>
    </row>
    <row r="16" spans="1:11" x14ac:dyDescent="0.3">
      <c r="A16" s="5" t="s">
        <v>13</v>
      </c>
      <c r="B16" s="1">
        <v>5.8019999999999996</v>
      </c>
      <c r="D16" s="5" t="s">
        <v>13</v>
      </c>
      <c r="E16" s="1">
        <v>42.884999999999998</v>
      </c>
    </row>
    <row r="17" spans="1:7" x14ac:dyDescent="0.3">
      <c r="A17" s="5" t="s">
        <v>14</v>
      </c>
      <c r="B17" s="6">
        <v>7.3979999999999997</v>
      </c>
      <c r="D17" s="5" t="s">
        <v>14</v>
      </c>
      <c r="E17" s="1">
        <v>48.155000000000001</v>
      </c>
    </row>
    <row r="18" spans="1:7" x14ac:dyDescent="0.3">
      <c r="A18" s="5" t="s">
        <v>15</v>
      </c>
      <c r="B18" s="1">
        <v>6.3019999999999996</v>
      </c>
      <c r="D18" s="5" t="s">
        <v>15</v>
      </c>
      <c r="E18" s="1">
        <v>52.167000000000002</v>
      </c>
    </row>
    <row r="19" spans="1:7" x14ac:dyDescent="0.3">
      <c r="A19" s="5" t="s">
        <v>16</v>
      </c>
      <c r="B19" s="1">
        <v>7.7480000000000002</v>
      </c>
      <c r="C19" s="1">
        <f>AVERAGE(B15:B19)</f>
        <v>6.7244000000000002</v>
      </c>
      <c r="D19" s="5" t="s">
        <v>16</v>
      </c>
      <c r="E19" s="1">
        <v>50.209000000000003</v>
      </c>
      <c r="F19" s="1">
        <f>AVERAGE(E15:E19)</f>
        <v>48.930999999999997</v>
      </c>
      <c r="G19">
        <f>C19/F19</f>
        <v>0.1374261715476896</v>
      </c>
    </row>
    <row r="20" spans="1:7" x14ac:dyDescent="0.3">
      <c r="B20" s="3"/>
      <c r="E20" s="3"/>
    </row>
    <row r="21" spans="1:7" x14ac:dyDescent="0.3">
      <c r="A21" s="5" t="s">
        <v>27</v>
      </c>
      <c r="B21" s="1">
        <v>9.0649999999999995</v>
      </c>
      <c r="D21" s="5" t="s">
        <v>27</v>
      </c>
      <c r="E21" s="1">
        <v>53.869</v>
      </c>
    </row>
    <row r="22" spans="1:7" x14ac:dyDescent="0.3">
      <c r="A22" s="5" t="s">
        <v>28</v>
      </c>
      <c r="B22" s="1">
        <v>10.023</v>
      </c>
      <c r="D22" s="5" t="s">
        <v>28</v>
      </c>
      <c r="E22" s="1">
        <v>51.792999999999999</v>
      </c>
    </row>
    <row r="23" spans="1:7" x14ac:dyDescent="0.3">
      <c r="A23" s="5" t="s">
        <v>29</v>
      </c>
      <c r="B23" s="6">
        <v>8.2940000000000005</v>
      </c>
      <c r="D23" s="5" t="s">
        <v>29</v>
      </c>
      <c r="E23" s="1">
        <v>48.488999999999997</v>
      </c>
    </row>
    <row r="24" spans="1:7" x14ac:dyDescent="0.3">
      <c r="A24" s="5" t="s">
        <v>30</v>
      </c>
      <c r="B24" s="6">
        <v>8.8320000000000007</v>
      </c>
      <c r="D24" s="5" t="s">
        <v>30</v>
      </c>
      <c r="E24" s="1">
        <v>49.354999999999997</v>
      </c>
    </row>
    <row r="25" spans="1:7" x14ac:dyDescent="0.3">
      <c r="A25" s="5" t="s">
        <v>31</v>
      </c>
      <c r="B25" s="6">
        <v>9.7260000000000009</v>
      </c>
      <c r="C25" s="1">
        <f>AVERAGE(B21:B25)</f>
        <v>9.1879999999999988</v>
      </c>
      <c r="D25" s="5" t="s">
        <v>31</v>
      </c>
      <c r="E25" s="1">
        <v>51.325000000000003</v>
      </c>
      <c r="F25" s="1">
        <f>AVERAGE(E21:E25)</f>
        <v>50.966200000000001</v>
      </c>
      <c r="G25">
        <f>C25/F25</f>
        <v>0.18027634000572926</v>
      </c>
    </row>
    <row r="26" spans="1:7" x14ac:dyDescent="0.3">
      <c r="B26" s="3"/>
      <c r="E26" s="3"/>
    </row>
    <row r="27" spans="1:7" x14ac:dyDescent="0.3">
      <c r="A27" s="5" t="s">
        <v>32</v>
      </c>
      <c r="B27" s="1">
        <v>5.306</v>
      </c>
      <c r="D27" s="5" t="s">
        <v>32</v>
      </c>
      <c r="E27" s="1">
        <v>47.551000000000002</v>
      </c>
    </row>
    <row r="28" spans="1:7" x14ac:dyDescent="0.3">
      <c r="A28" s="5" t="s">
        <v>33</v>
      </c>
      <c r="B28" s="1">
        <v>6.2949999999999999</v>
      </c>
      <c r="D28" s="5" t="s">
        <v>33</v>
      </c>
      <c r="E28" s="1">
        <v>49.908999999999999</v>
      </c>
    </row>
    <row r="29" spans="1:7" x14ac:dyDescent="0.3">
      <c r="A29" s="5" t="s">
        <v>34</v>
      </c>
      <c r="B29" s="6">
        <v>5.9009999999999998</v>
      </c>
      <c r="D29" s="5" t="s">
        <v>34</v>
      </c>
      <c r="E29" s="1">
        <v>52.168999999999997</v>
      </c>
    </row>
    <row r="30" spans="1:7" x14ac:dyDescent="0.3">
      <c r="A30" s="5" t="s">
        <v>35</v>
      </c>
      <c r="B30" s="1">
        <v>5.9850000000000003</v>
      </c>
      <c r="D30" s="5" t="s">
        <v>35</v>
      </c>
      <c r="E30" s="1">
        <v>45.436999999999998</v>
      </c>
    </row>
    <row r="31" spans="1:7" x14ac:dyDescent="0.3">
      <c r="A31" s="5" t="s">
        <v>36</v>
      </c>
      <c r="B31" s="7">
        <v>7.6840000000000002</v>
      </c>
      <c r="C31" s="1">
        <f>AVERAGE(B27:B31)</f>
        <v>6.2341999999999995</v>
      </c>
      <c r="D31" s="5" t="s">
        <v>36</v>
      </c>
      <c r="E31" s="1">
        <v>41.234999999999999</v>
      </c>
      <c r="F31" s="1">
        <f>AVERAGE(E27:E31)</f>
        <v>47.260200000000012</v>
      </c>
      <c r="G31">
        <f>C31/F31</f>
        <v>0.13191226444238488</v>
      </c>
    </row>
    <row r="32" spans="1:7" x14ac:dyDescent="0.3">
      <c r="B32" s="3"/>
      <c r="E32" s="3"/>
    </row>
    <row r="33" spans="1:7" x14ac:dyDescent="0.3">
      <c r="A33" s="5" t="s">
        <v>17</v>
      </c>
      <c r="B33" s="1">
        <v>48.734999999999999</v>
      </c>
      <c r="D33" s="5" t="s">
        <v>17</v>
      </c>
      <c r="E33" s="1">
        <v>52.223999999999997</v>
      </c>
    </row>
    <row r="34" spans="1:7" x14ac:dyDescent="0.3">
      <c r="A34" s="5" t="s">
        <v>18</v>
      </c>
      <c r="B34" s="1">
        <v>50.841000000000001</v>
      </c>
      <c r="D34" s="5" t="s">
        <v>18</v>
      </c>
      <c r="E34" s="1">
        <v>55.570999999999998</v>
      </c>
    </row>
    <row r="35" spans="1:7" x14ac:dyDescent="0.3">
      <c r="A35" s="5" t="s">
        <v>19</v>
      </c>
      <c r="B35" s="1">
        <v>49.375999999999998</v>
      </c>
      <c r="D35" s="5" t="s">
        <v>19</v>
      </c>
      <c r="E35" s="1">
        <v>54.847999999999999</v>
      </c>
    </row>
    <row r="36" spans="1:7" x14ac:dyDescent="0.3">
      <c r="A36" s="5" t="s">
        <v>20</v>
      </c>
      <c r="B36" s="1">
        <v>51.326999999999998</v>
      </c>
      <c r="D36" s="5" t="s">
        <v>20</v>
      </c>
      <c r="E36" s="1">
        <v>52.122</v>
      </c>
    </row>
    <row r="37" spans="1:7" x14ac:dyDescent="0.3">
      <c r="A37" s="5" t="s">
        <v>21</v>
      </c>
      <c r="B37" s="1">
        <v>47.664999999999999</v>
      </c>
      <c r="C37" s="1">
        <f>AVERAGE(B33:B37)</f>
        <v>49.588799999999999</v>
      </c>
      <c r="D37" s="5" t="s">
        <v>21</v>
      </c>
      <c r="E37" s="1">
        <v>50.122</v>
      </c>
      <c r="F37" s="1">
        <f>AVERAGE(E33:E37)</f>
        <v>52.977400000000003</v>
      </c>
      <c r="G37">
        <f>C37/F37</f>
        <v>0.93603687610188491</v>
      </c>
    </row>
    <row r="38" spans="1:7" x14ac:dyDescent="0.3">
      <c r="B38" s="3"/>
      <c r="E38" s="3"/>
    </row>
    <row r="39" spans="1:7" x14ac:dyDescent="0.3">
      <c r="A39" s="5" t="s">
        <v>22</v>
      </c>
      <c r="B39" s="1">
        <v>52.798000000000002</v>
      </c>
      <c r="D39" s="5" t="s">
        <v>22</v>
      </c>
      <c r="E39" s="1">
        <v>43.773000000000003</v>
      </c>
    </row>
    <row r="40" spans="1:7" x14ac:dyDescent="0.3">
      <c r="A40" s="5" t="s">
        <v>23</v>
      </c>
      <c r="B40" s="6">
        <v>50.866999999999997</v>
      </c>
      <c r="D40" s="5" t="s">
        <v>23</v>
      </c>
      <c r="E40" s="1">
        <v>42.02</v>
      </c>
    </row>
    <row r="41" spans="1:7" x14ac:dyDescent="0.3">
      <c r="A41" s="5" t="s">
        <v>24</v>
      </c>
      <c r="B41" s="1">
        <v>47.603000000000002</v>
      </c>
      <c r="D41" s="5" t="s">
        <v>24</v>
      </c>
      <c r="E41" s="1">
        <v>42.392000000000003</v>
      </c>
    </row>
    <row r="42" spans="1:7" x14ac:dyDescent="0.3">
      <c r="A42" s="5" t="s">
        <v>25</v>
      </c>
      <c r="B42" s="1">
        <v>49.834000000000003</v>
      </c>
      <c r="D42" s="5" t="s">
        <v>25</v>
      </c>
      <c r="E42" s="1">
        <v>46.488</v>
      </c>
    </row>
    <row r="43" spans="1:7" x14ac:dyDescent="0.3">
      <c r="A43" s="5" t="s">
        <v>26</v>
      </c>
      <c r="B43" s="1">
        <v>48.027000000000001</v>
      </c>
      <c r="C43" s="1">
        <f>AVERAGE(B39:B43)</f>
        <v>49.825800000000001</v>
      </c>
      <c r="D43" s="5" t="s">
        <v>26</v>
      </c>
      <c r="E43" s="1">
        <v>49.963999999999999</v>
      </c>
      <c r="F43" s="1">
        <f>AVERAGE(E39:E43)</f>
        <v>44.927399999999999</v>
      </c>
      <c r="G43">
        <f>C43/F43</f>
        <v>1.1090292338305801</v>
      </c>
    </row>
    <row r="44" spans="1:7" x14ac:dyDescent="0.3">
      <c r="B44" s="3"/>
      <c r="E44" s="3"/>
    </row>
    <row r="45" spans="1:7" x14ac:dyDescent="0.3">
      <c r="A45" s="5" t="s">
        <v>37</v>
      </c>
      <c r="B45" s="1">
        <v>52.106000000000002</v>
      </c>
      <c r="D45" s="5" t="s">
        <v>37</v>
      </c>
      <c r="E45" s="1">
        <v>44.112000000000002</v>
      </c>
    </row>
    <row r="46" spans="1:7" x14ac:dyDescent="0.3">
      <c r="A46" s="5" t="s">
        <v>38</v>
      </c>
      <c r="B46" s="1">
        <v>50.539000000000001</v>
      </c>
      <c r="D46" s="5" t="s">
        <v>38</v>
      </c>
      <c r="E46" s="1">
        <v>43.225000000000001</v>
      </c>
    </row>
    <row r="47" spans="1:7" x14ac:dyDescent="0.3">
      <c r="A47" s="5" t="s">
        <v>39</v>
      </c>
      <c r="B47" s="6">
        <v>49.462000000000003</v>
      </c>
      <c r="D47" s="5" t="s">
        <v>39</v>
      </c>
      <c r="E47" s="1">
        <v>54.506</v>
      </c>
    </row>
    <row r="48" spans="1:7" x14ac:dyDescent="0.3">
      <c r="A48" s="5" t="s">
        <v>40</v>
      </c>
      <c r="B48" s="1">
        <v>53.692</v>
      </c>
      <c r="D48" s="5" t="s">
        <v>40</v>
      </c>
      <c r="E48" s="1">
        <v>55.594000000000001</v>
      </c>
    </row>
    <row r="49" spans="1:7" x14ac:dyDescent="0.3">
      <c r="A49" s="5" t="s">
        <v>41</v>
      </c>
      <c r="B49" s="6">
        <v>51.829000000000001</v>
      </c>
      <c r="C49" s="1">
        <f>AVERAGE(B45:B49)</f>
        <v>51.525600000000011</v>
      </c>
      <c r="D49" s="5" t="s">
        <v>41</v>
      </c>
      <c r="E49" s="1">
        <v>52.406999999999996</v>
      </c>
      <c r="F49" s="1">
        <f>AVERAGE(E45:E49)</f>
        <v>49.968800000000002</v>
      </c>
      <c r="G49">
        <f>C49/F49</f>
        <v>1.0311554409951811</v>
      </c>
    </row>
    <row r="50" spans="1:7" x14ac:dyDescent="0.3">
      <c r="A50" s="2"/>
      <c r="B50" s="3"/>
      <c r="D50" s="2"/>
      <c r="E50" s="3"/>
    </row>
    <row r="51" spans="1:7" x14ac:dyDescent="0.3">
      <c r="A51" s="5" t="s">
        <v>42</v>
      </c>
      <c r="B51" s="1">
        <v>53.893999999999998</v>
      </c>
      <c r="D51" s="5" t="s">
        <v>42</v>
      </c>
      <c r="E51" s="1">
        <v>49.649000000000001</v>
      </c>
    </row>
    <row r="52" spans="1:7" x14ac:dyDescent="0.3">
      <c r="A52" s="5" t="s">
        <v>43</v>
      </c>
      <c r="B52" s="1">
        <v>58.286999999999999</v>
      </c>
      <c r="D52" s="5" t="s">
        <v>43</v>
      </c>
      <c r="E52" s="1">
        <v>48.771000000000001</v>
      </c>
    </row>
    <row r="53" spans="1:7" x14ac:dyDescent="0.3">
      <c r="A53" s="5" t="s">
        <v>44</v>
      </c>
      <c r="B53" s="1">
        <v>55.472999999999999</v>
      </c>
      <c r="D53" s="5" t="s">
        <v>44</v>
      </c>
      <c r="E53" s="1">
        <v>44.087000000000003</v>
      </c>
    </row>
    <row r="54" spans="1:7" x14ac:dyDescent="0.3">
      <c r="A54" s="5" t="s">
        <v>45</v>
      </c>
      <c r="B54" s="1">
        <v>52.978000000000002</v>
      </c>
      <c r="D54" s="5" t="s">
        <v>45</v>
      </c>
      <c r="E54" s="1">
        <v>52.22</v>
      </c>
    </row>
    <row r="55" spans="1:7" x14ac:dyDescent="0.3">
      <c r="A55" s="5" t="s">
        <v>46</v>
      </c>
      <c r="B55" s="1">
        <v>54.381999999999998</v>
      </c>
      <c r="C55" s="1">
        <f>AVERAGE(B51:B55)</f>
        <v>55.002800000000001</v>
      </c>
      <c r="D55" s="5" t="s">
        <v>46</v>
      </c>
      <c r="E55" s="1">
        <v>54.366999999999997</v>
      </c>
      <c r="F55" s="1">
        <f>AVERAGE(E51:E55)</f>
        <v>49.818799999999996</v>
      </c>
      <c r="G55">
        <f>C55/F55</f>
        <v>1.1040571029410584</v>
      </c>
    </row>
    <row r="56" spans="1:7" x14ac:dyDescent="0.3">
      <c r="E56" s="3"/>
    </row>
    <row r="57" spans="1:7" x14ac:dyDescent="0.3">
      <c r="A57" s="5" t="s">
        <v>47</v>
      </c>
      <c r="B57" s="1">
        <v>62.856000000000002</v>
      </c>
      <c r="D57" s="5" t="s">
        <v>47</v>
      </c>
      <c r="E57" s="1">
        <v>48.756999999999998</v>
      </c>
    </row>
    <row r="58" spans="1:7" x14ac:dyDescent="0.3">
      <c r="A58" s="5" t="s">
        <v>48</v>
      </c>
      <c r="B58" s="1">
        <v>58.384999999999998</v>
      </c>
      <c r="D58" s="5" t="s">
        <v>48</v>
      </c>
      <c r="E58" s="1">
        <v>49.280999999999999</v>
      </c>
    </row>
    <row r="59" spans="1:7" x14ac:dyDescent="0.3">
      <c r="A59" s="5" t="s">
        <v>49</v>
      </c>
      <c r="B59" s="1">
        <v>60.295999999999999</v>
      </c>
      <c r="D59" s="5" t="s">
        <v>49</v>
      </c>
      <c r="E59" s="1">
        <v>51.753</v>
      </c>
    </row>
    <row r="60" spans="1:7" x14ac:dyDescent="0.3">
      <c r="A60" s="5" t="s">
        <v>50</v>
      </c>
      <c r="B60" s="1">
        <v>57.290999999999997</v>
      </c>
      <c r="D60" s="5" t="s">
        <v>50</v>
      </c>
      <c r="E60" s="1">
        <v>47.256</v>
      </c>
    </row>
    <row r="61" spans="1:7" x14ac:dyDescent="0.3">
      <c r="A61" s="5" t="s">
        <v>51</v>
      </c>
      <c r="B61" s="4">
        <v>61.786000000000001</v>
      </c>
      <c r="C61" s="1">
        <f>AVERAGE(B57:B61)</f>
        <v>60.122800000000005</v>
      </c>
      <c r="D61" s="5" t="s">
        <v>51</v>
      </c>
      <c r="E61" s="1">
        <v>53.304000000000002</v>
      </c>
      <c r="F61" s="1">
        <f>AVERAGE(E57:E61)</f>
        <v>50.0702</v>
      </c>
      <c r="G61">
        <f>C61/F61</f>
        <v>1.2007701187532704</v>
      </c>
    </row>
    <row r="62" spans="1:7" x14ac:dyDescent="0.3">
      <c r="B62" s="3"/>
    </row>
    <row r="63" spans="1:7" x14ac:dyDescent="0.3">
      <c r="A63" s="5" t="s">
        <v>52</v>
      </c>
      <c r="B63" s="1">
        <v>15.817</v>
      </c>
      <c r="D63" s="5" t="s">
        <v>52</v>
      </c>
      <c r="E63" s="1">
        <v>48.435000000000002</v>
      </c>
    </row>
    <row r="64" spans="1:7" x14ac:dyDescent="0.3">
      <c r="A64" s="5" t="s">
        <v>53</v>
      </c>
      <c r="B64" s="1">
        <v>17.63</v>
      </c>
      <c r="D64" s="5" t="s">
        <v>53</v>
      </c>
      <c r="E64" s="1">
        <v>51.436999999999998</v>
      </c>
    </row>
    <row r="65" spans="1:7" x14ac:dyDescent="0.3">
      <c r="A65" s="5" t="s">
        <v>54</v>
      </c>
      <c r="B65" s="1">
        <v>15.443</v>
      </c>
      <c r="D65" s="5" t="s">
        <v>54</v>
      </c>
      <c r="E65" s="1">
        <v>46.667000000000002</v>
      </c>
    </row>
    <row r="66" spans="1:7" x14ac:dyDescent="0.3">
      <c r="A66" s="5" t="s">
        <v>55</v>
      </c>
      <c r="B66" s="1">
        <v>12.651999999999999</v>
      </c>
      <c r="D66" s="5" t="s">
        <v>55</v>
      </c>
      <c r="E66" s="1">
        <v>54.344000000000001</v>
      </c>
    </row>
    <row r="67" spans="1:7" x14ac:dyDescent="0.3">
      <c r="A67" s="5" t="s">
        <v>56</v>
      </c>
      <c r="B67" s="1">
        <v>18.071000000000002</v>
      </c>
      <c r="C67" s="1">
        <f>AVERAGE(B63:B67)</f>
        <v>15.922599999999999</v>
      </c>
      <c r="D67" s="5" t="s">
        <v>56</v>
      </c>
      <c r="E67" s="1">
        <v>53.686</v>
      </c>
      <c r="F67" s="1">
        <f>AVERAGE(E63:E67)</f>
        <v>50.913799999999995</v>
      </c>
      <c r="G67">
        <f>C67/F67</f>
        <v>0.3127364290231725</v>
      </c>
    </row>
    <row r="68" spans="1:7" x14ac:dyDescent="0.3">
      <c r="B68" s="3"/>
    </row>
    <row r="69" spans="1:7" x14ac:dyDescent="0.3">
      <c r="A69" s="5" t="s">
        <v>57</v>
      </c>
      <c r="B69">
        <v>18.047000000000001</v>
      </c>
      <c r="D69" s="5" t="s">
        <v>57</v>
      </c>
      <c r="E69" s="1">
        <v>57.715000000000003</v>
      </c>
    </row>
    <row r="70" spans="1:7" x14ac:dyDescent="0.3">
      <c r="A70" s="5" t="s">
        <v>58</v>
      </c>
      <c r="B70">
        <v>15.071999999999999</v>
      </c>
      <c r="D70" s="5" t="s">
        <v>58</v>
      </c>
      <c r="E70" s="1">
        <v>53.216999999999999</v>
      </c>
    </row>
    <row r="71" spans="1:7" x14ac:dyDescent="0.3">
      <c r="A71" s="5" t="s">
        <v>59</v>
      </c>
      <c r="B71">
        <v>14.983000000000001</v>
      </c>
      <c r="D71" s="5" t="s">
        <v>59</v>
      </c>
      <c r="E71" s="1">
        <v>48.332999999999998</v>
      </c>
    </row>
    <row r="72" spans="1:7" x14ac:dyDescent="0.3">
      <c r="A72" s="5" t="s">
        <v>60</v>
      </c>
      <c r="B72">
        <v>13.111000000000001</v>
      </c>
      <c r="D72" s="5" t="s">
        <v>60</v>
      </c>
      <c r="E72" s="1">
        <v>55.665999999999997</v>
      </c>
    </row>
    <row r="73" spans="1:7" x14ac:dyDescent="0.3">
      <c r="A73" s="5" t="s">
        <v>61</v>
      </c>
      <c r="B73">
        <v>13.686</v>
      </c>
      <c r="C73" s="1">
        <f>AVERAGE(B69:B73)</f>
        <v>14.979800000000001</v>
      </c>
      <c r="D73" s="5" t="s">
        <v>61</v>
      </c>
      <c r="E73" s="1">
        <v>53.377000000000002</v>
      </c>
      <c r="F73" s="1">
        <f>AVERAGE(E69:E73)</f>
        <v>53.6616</v>
      </c>
      <c r="G73">
        <f>C73/F73</f>
        <v>0.27915306289786368</v>
      </c>
    </row>
    <row r="74" spans="1:7" x14ac:dyDescent="0.3">
      <c r="B74" s="3"/>
    </row>
    <row r="75" spans="1:7" x14ac:dyDescent="0.3">
      <c r="A75" s="5" t="s">
        <v>62</v>
      </c>
      <c r="B75">
        <v>20.85</v>
      </c>
      <c r="D75" s="5" t="s">
        <v>62</v>
      </c>
      <c r="E75" s="1">
        <v>51.337000000000003</v>
      </c>
    </row>
    <row r="76" spans="1:7" x14ac:dyDescent="0.3">
      <c r="A76" s="5" t="s">
        <v>63</v>
      </c>
      <c r="B76">
        <v>19.539000000000001</v>
      </c>
      <c r="D76" s="5" t="s">
        <v>63</v>
      </c>
      <c r="E76" s="1">
        <v>48.307000000000002</v>
      </c>
    </row>
    <row r="77" spans="1:7" x14ac:dyDescent="0.3">
      <c r="A77" s="5" t="s">
        <v>64</v>
      </c>
      <c r="B77">
        <v>22.940999999999999</v>
      </c>
      <c r="D77" s="5" t="s">
        <v>64</v>
      </c>
      <c r="E77" s="1">
        <v>41.570999999999998</v>
      </c>
    </row>
    <row r="78" spans="1:7" x14ac:dyDescent="0.3">
      <c r="A78" s="5" t="s">
        <v>65</v>
      </c>
      <c r="B78">
        <v>22.888999999999999</v>
      </c>
      <c r="D78" s="5" t="s">
        <v>65</v>
      </c>
      <c r="E78" s="1">
        <v>48.81</v>
      </c>
    </row>
    <row r="79" spans="1:7" x14ac:dyDescent="0.3">
      <c r="A79" s="5" t="s">
        <v>66</v>
      </c>
      <c r="B79">
        <v>20.675999999999998</v>
      </c>
      <c r="C79" s="1">
        <f>AVERAGE(B75:B79)</f>
        <v>21.378999999999998</v>
      </c>
      <c r="D79" s="5" t="s">
        <v>66</v>
      </c>
      <c r="E79" s="1">
        <v>52.289000000000001</v>
      </c>
      <c r="F79" s="1">
        <f>AVERAGE(E75:E79)</f>
        <v>48.462800000000001</v>
      </c>
      <c r="G79">
        <f>C79/F79</f>
        <v>0.44114248454484672</v>
      </c>
    </row>
    <row r="80" spans="1:7" x14ac:dyDescent="0.3">
      <c r="B80" s="3"/>
    </row>
    <row r="81" spans="1:7" x14ac:dyDescent="0.3">
      <c r="A81" s="5" t="s">
        <v>67</v>
      </c>
      <c r="B81">
        <v>13.214</v>
      </c>
      <c r="D81" s="5" t="s">
        <v>67</v>
      </c>
      <c r="E81" s="1">
        <v>53.103000000000002</v>
      </c>
    </row>
    <row r="82" spans="1:7" x14ac:dyDescent="0.3">
      <c r="A82" s="5" t="s">
        <v>68</v>
      </c>
      <c r="B82">
        <v>11.602</v>
      </c>
      <c r="D82" s="5" t="s">
        <v>68</v>
      </c>
      <c r="E82" s="1">
        <v>46.884999999999998</v>
      </c>
    </row>
    <row r="83" spans="1:7" x14ac:dyDescent="0.3">
      <c r="A83" s="5" t="s">
        <v>69</v>
      </c>
      <c r="B83">
        <v>15.263</v>
      </c>
      <c r="D83" s="5" t="s">
        <v>69</v>
      </c>
      <c r="E83" s="1">
        <v>43.231999999999999</v>
      </c>
    </row>
    <row r="84" spans="1:7" x14ac:dyDescent="0.3">
      <c r="A84" s="5" t="s">
        <v>70</v>
      </c>
      <c r="B84">
        <v>11.108000000000001</v>
      </c>
      <c r="D84" s="5" t="s">
        <v>70</v>
      </c>
      <c r="E84" s="1">
        <v>51.225999999999999</v>
      </c>
    </row>
    <row r="85" spans="1:7" x14ac:dyDescent="0.3">
      <c r="A85" s="5" t="s">
        <v>71</v>
      </c>
      <c r="B85">
        <v>11.048999999999999</v>
      </c>
      <c r="C85" s="1">
        <f>AVERAGE(B81:B85)</f>
        <v>12.447199999999999</v>
      </c>
      <c r="D85" s="5" t="s">
        <v>71</v>
      </c>
      <c r="E85" s="1">
        <v>44.682000000000002</v>
      </c>
      <c r="F85" s="1">
        <f>AVERAGE(E81:E85)</f>
        <v>47.825599999999994</v>
      </c>
      <c r="G85">
        <f>C85/F85</f>
        <v>0.26026228630691511</v>
      </c>
    </row>
    <row r="86" spans="1:7" x14ac:dyDescent="0.3">
      <c r="B86" s="3"/>
    </row>
    <row r="87" spans="1:7" x14ac:dyDescent="0.3">
      <c r="A87" s="5" t="s">
        <v>72</v>
      </c>
      <c r="B87" s="1">
        <v>20.030999999999999</v>
      </c>
      <c r="D87" s="5" t="s">
        <v>72</v>
      </c>
      <c r="E87" s="1">
        <v>45.420999999999999</v>
      </c>
    </row>
    <row r="88" spans="1:7" x14ac:dyDescent="0.3">
      <c r="A88" s="5" t="s">
        <v>73</v>
      </c>
      <c r="B88">
        <v>19.649000000000001</v>
      </c>
      <c r="D88" s="5" t="s">
        <v>73</v>
      </c>
      <c r="E88" s="1">
        <v>44.692999999999998</v>
      </c>
    </row>
    <row r="89" spans="1:7" x14ac:dyDescent="0.3">
      <c r="A89" s="5" t="s">
        <v>74</v>
      </c>
      <c r="B89">
        <v>17.431999999999999</v>
      </c>
      <c r="D89" s="5" t="s">
        <v>74</v>
      </c>
      <c r="E89" s="1">
        <v>47.435000000000002</v>
      </c>
    </row>
    <row r="90" spans="1:7" x14ac:dyDescent="0.3">
      <c r="A90" s="5" t="s">
        <v>75</v>
      </c>
      <c r="B90">
        <v>14.542999999999999</v>
      </c>
      <c r="D90" s="5" t="s">
        <v>75</v>
      </c>
      <c r="E90" s="1">
        <v>51.843000000000004</v>
      </c>
    </row>
    <row r="91" spans="1:7" x14ac:dyDescent="0.3">
      <c r="A91" s="5" t="s">
        <v>76</v>
      </c>
      <c r="B91">
        <v>16.071000000000002</v>
      </c>
      <c r="C91" s="1">
        <f>AVERAGE(B87:B91)</f>
        <v>17.545200000000001</v>
      </c>
      <c r="D91" s="5" t="s">
        <v>76</v>
      </c>
      <c r="E91" s="1">
        <v>42.417000000000002</v>
      </c>
      <c r="F91" s="1">
        <f>AVERAGE(E87:E91)</f>
        <v>46.361800000000002</v>
      </c>
      <c r="G91">
        <f>C91/F91</f>
        <v>0.37844087157961942</v>
      </c>
    </row>
    <row r="92" spans="1:7" x14ac:dyDescent="0.3">
      <c r="B92" s="3"/>
      <c r="E92" s="3"/>
    </row>
    <row r="95" spans="1:7" x14ac:dyDescent="0.3">
      <c r="A95" s="4"/>
      <c r="B95" s="4"/>
      <c r="D95" s="4"/>
      <c r="E95" s="4"/>
    </row>
    <row r="96" spans="1:7" x14ac:dyDescent="0.3">
      <c r="A96" s="4"/>
      <c r="B96" s="4"/>
      <c r="D96" s="4"/>
      <c r="E96" s="4"/>
    </row>
    <row r="97" spans="1:5" x14ac:dyDescent="0.3">
      <c r="A97" s="4"/>
      <c r="B97" s="4"/>
      <c r="D97" s="4"/>
      <c r="E97" s="4"/>
    </row>
  </sheetData>
  <mergeCells count="2">
    <mergeCell ref="A1:B1"/>
    <mergeCell ref="D1:E1"/>
  </mergeCells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1-10-25T05:57:00Z</dcterms:created>
  <dcterms:modified xsi:type="dcterms:W3CDTF">2022-08-18T05:1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E6DD0A6352459E816DD6CC81E8C451</vt:lpwstr>
  </property>
  <property fmtid="{D5CDD505-2E9C-101B-9397-08002B2CF9AE}" pid="3" name="KSOProductBuildVer">
    <vt:lpwstr>2052-11.1.0.11220</vt:lpwstr>
  </property>
</Properties>
</file>